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AILE\Dropbox (IFPRI)\AR research\SIF Resilience\PLOS one Final\PONE-D17-20590\supplement-graphs and tables\Supporting Information-Zip\"/>
    </mc:Choice>
  </mc:AlternateContent>
  <xr:revisionPtr revIDLastSave="0" documentId="10_ncr:100000_{59014443-6C01-47CA-A032-81BF4663040E}" xr6:coauthVersionLast="31" xr6:coauthVersionMax="31" xr10:uidLastSave="{00000000-0000-0000-0000-000000000000}"/>
  <bookViews>
    <workbookView xWindow="0" yWindow="0" windowWidth="19200" windowHeight="6372" xr2:uid="{00000000-000D-0000-FFFF-FFFF00000000}"/>
  </bookViews>
  <sheets>
    <sheet name="S2 Table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  <c r="E33" i="1"/>
  <c r="D33" i="1"/>
  <c r="C33" i="1"/>
  <c r="B33" i="1"/>
  <c r="F32" i="1"/>
  <c r="E32" i="1"/>
  <c r="D32" i="1"/>
  <c r="C32" i="1"/>
  <c r="B32" i="1"/>
  <c r="F31" i="1"/>
  <c r="E31" i="1"/>
  <c r="D31" i="1"/>
  <c r="C31" i="1"/>
  <c r="B31" i="1"/>
  <c r="F30" i="1"/>
  <c r="E30" i="1"/>
  <c r="D30" i="1"/>
  <c r="C30" i="1"/>
  <c r="B30" i="1"/>
  <c r="F29" i="1"/>
  <c r="E29" i="1"/>
  <c r="D29" i="1"/>
  <c r="C29" i="1"/>
  <c r="B29" i="1"/>
  <c r="F28" i="1"/>
  <c r="E28" i="1"/>
  <c r="D28" i="1"/>
  <c r="C28" i="1"/>
  <c r="B28" i="1"/>
  <c r="F27" i="1"/>
  <c r="E27" i="1"/>
  <c r="D27" i="1"/>
  <c r="C27" i="1"/>
  <c r="B27" i="1"/>
  <c r="F26" i="1"/>
  <c r="E26" i="1"/>
  <c r="D26" i="1"/>
  <c r="C26" i="1"/>
  <c r="B26" i="1"/>
  <c r="F25" i="1"/>
  <c r="E25" i="1"/>
  <c r="D25" i="1"/>
  <c r="C25" i="1"/>
  <c r="B25" i="1"/>
  <c r="F24" i="1"/>
  <c r="E24" i="1"/>
  <c r="D24" i="1"/>
  <c r="C24" i="1"/>
  <c r="B24" i="1"/>
  <c r="F23" i="1"/>
  <c r="E23" i="1"/>
  <c r="D23" i="1"/>
  <c r="C23" i="1"/>
  <c r="B23" i="1"/>
  <c r="F22" i="1"/>
  <c r="E22" i="1"/>
  <c r="D22" i="1"/>
  <c r="C22" i="1"/>
  <c r="B22" i="1"/>
  <c r="F21" i="1"/>
  <c r="E21" i="1"/>
  <c r="D21" i="1"/>
  <c r="C21" i="1"/>
  <c r="B21" i="1"/>
  <c r="F20" i="1"/>
  <c r="E20" i="1"/>
  <c r="D20" i="1"/>
  <c r="C20" i="1"/>
  <c r="B20" i="1"/>
  <c r="F19" i="1"/>
  <c r="E19" i="1"/>
  <c r="D19" i="1"/>
  <c r="C19" i="1"/>
  <c r="B19" i="1"/>
  <c r="F18" i="1"/>
  <c r="E18" i="1"/>
  <c r="D18" i="1"/>
  <c r="C18" i="1"/>
  <c r="B18" i="1"/>
  <c r="F17" i="1"/>
  <c r="E17" i="1"/>
  <c r="D17" i="1"/>
  <c r="C17" i="1"/>
  <c r="B17" i="1"/>
  <c r="F16" i="1"/>
  <c r="E16" i="1"/>
  <c r="D16" i="1"/>
  <c r="C16" i="1"/>
  <c r="B16" i="1"/>
  <c r="F15" i="1"/>
  <c r="E15" i="1"/>
  <c r="D15" i="1"/>
  <c r="C15" i="1"/>
  <c r="B15" i="1"/>
  <c r="F14" i="1"/>
  <c r="E14" i="1"/>
  <c r="D14" i="1"/>
  <c r="C14" i="1"/>
  <c r="B14" i="1"/>
  <c r="F13" i="1"/>
  <c r="E13" i="1"/>
  <c r="D13" i="1"/>
  <c r="C13" i="1"/>
  <c r="B13" i="1"/>
  <c r="F12" i="1"/>
  <c r="E12" i="1"/>
  <c r="D12" i="1"/>
  <c r="C12" i="1"/>
  <c r="B12" i="1"/>
  <c r="F11" i="1"/>
  <c r="E11" i="1"/>
  <c r="D11" i="1"/>
  <c r="C11" i="1"/>
  <c r="B11" i="1"/>
  <c r="F10" i="1"/>
  <c r="E10" i="1"/>
  <c r="D10" i="1"/>
  <c r="C10" i="1"/>
  <c r="B10" i="1"/>
  <c r="F9" i="1"/>
  <c r="E9" i="1"/>
  <c r="D9" i="1"/>
  <c r="C9" i="1"/>
  <c r="B9" i="1"/>
  <c r="F8" i="1"/>
  <c r="E8" i="1"/>
  <c r="D8" i="1"/>
  <c r="C8" i="1"/>
  <c r="B8" i="1"/>
  <c r="F7" i="1"/>
  <c r="E7" i="1"/>
  <c r="D7" i="1"/>
  <c r="C7" i="1"/>
  <c r="B7" i="1"/>
  <c r="F6" i="1"/>
  <c r="E6" i="1"/>
  <c r="D6" i="1"/>
  <c r="C6" i="1"/>
  <c r="B6" i="1"/>
  <c r="F5" i="1"/>
  <c r="E5" i="1"/>
  <c r="D5" i="1"/>
  <c r="C5" i="1"/>
  <c r="B5" i="1"/>
  <c r="A33" i="1" l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8" uniqueCount="7">
  <si>
    <t xml:space="preserve">Ghana </t>
  </si>
  <si>
    <t xml:space="preserve">Tanzania </t>
  </si>
  <si>
    <t xml:space="preserve">Uganda </t>
  </si>
  <si>
    <t>GLSS</t>
  </si>
  <si>
    <t>HBS</t>
  </si>
  <si>
    <t>NPS</t>
  </si>
  <si>
    <t>N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(#,##0\);\(\-#,##0\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2" fillId="0" borderId="0" xfId="0" applyNumberFormat="1" applyFont="1" applyFill="1" applyBorder="1" applyAlignment="1" applyProtection="1">
      <alignment horizontal="center" vertical="center" wrapText="1"/>
    </xf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showGridLines="0" tabSelected="1" topLeftCell="A13" workbookViewId="0">
      <selection activeCell="L14" sqref="L14"/>
    </sheetView>
  </sheetViews>
  <sheetFormatPr defaultColWidth="8.77734375" defaultRowHeight="13.8" x14ac:dyDescent="0.25"/>
  <cols>
    <col min="1" max="1" width="37.44140625" style="3" customWidth="1"/>
    <col min="2" max="2" width="9.77734375" style="4" customWidth="1"/>
    <col min="3" max="6" width="8.21875" style="4" customWidth="1"/>
    <col min="7" max="16384" width="8.77734375" style="3"/>
  </cols>
  <sheetData>
    <row r="1" spans="1:6" ht="7.5" customHeight="1" thickBot="1" x14ac:dyDescent="0.3">
      <c r="A1" s="1"/>
      <c r="B1" s="2"/>
      <c r="C1" s="2"/>
      <c r="D1" s="2"/>
      <c r="E1" s="2"/>
      <c r="F1" s="2"/>
    </row>
    <row r="2" spans="1:6" ht="14.4" thickTop="1" x14ac:dyDescent="0.25">
      <c r="B2" s="4" t="s">
        <v>0</v>
      </c>
      <c r="C2" s="8" t="s">
        <v>1</v>
      </c>
      <c r="D2" s="8"/>
      <c r="E2" s="8" t="s">
        <v>2</v>
      </c>
      <c r="F2" s="8"/>
    </row>
    <row r="3" spans="1:6" x14ac:dyDescent="0.25">
      <c r="A3" s="3" t="str">
        <f>""</f>
        <v/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5</v>
      </c>
    </row>
    <row r="4" spans="1:6" x14ac:dyDescent="0.25">
      <c r="A4" s="3" t="str">
        <f>""</f>
        <v/>
      </c>
      <c r="B4" s="5">
        <v>1</v>
      </c>
      <c r="C4" s="5">
        <v>2</v>
      </c>
      <c r="D4" s="5">
        <v>3</v>
      </c>
      <c r="E4" s="5">
        <v>4</v>
      </c>
      <c r="F4" s="5">
        <v>5</v>
      </c>
    </row>
    <row r="5" spans="1:6" x14ac:dyDescent="0.25">
      <c r="A5" s="3" t="str">
        <f>"Per capita monthly expenditure (2011 PPP $)"</f>
        <v>Per capita monthly expenditure (2011 PPP $)</v>
      </c>
      <c r="B5" s="7" t="str">
        <f>"138.7"</f>
        <v>138.7</v>
      </c>
      <c r="C5" s="7" t="str">
        <f>"36.4"</f>
        <v>36.4</v>
      </c>
      <c r="D5" s="7" t="str">
        <f>"55.7"</f>
        <v>55.7</v>
      </c>
      <c r="E5" s="7" t="str">
        <f>"47.5"</f>
        <v>47.5</v>
      </c>
      <c r="F5" s="7" t="str">
        <f>"78.1"</f>
        <v>78.1</v>
      </c>
    </row>
    <row r="6" spans="1:6" x14ac:dyDescent="0.25">
      <c r="A6" s="3" t="str">
        <f>""</f>
        <v/>
      </c>
      <c r="B6" s="7" t="str">
        <f>"(181.39)"</f>
        <v>(181.39)</v>
      </c>
      <c r="C6" s="7" t="str">
        <f>"(33.62)"</f>
        <v>(33.62)</v>
      </c>
      <c r="D6" s="7" t="str">
        <f>"(50.27)"</f>
        <v>(50.27)</v>
      </c>
      <c r="E6" s="7" t="str">
        <f>"(47.82)"</f>
        <v>(47.82)</v>
      </c>
      <c r="F6" s="7" t="str">
        <f>"(129.81)"</f>
        <v>(129.81)</v>
      </c>
    </row>
    <row r="7" spans="1:6" x14ac:dyDescent="0.25">
      <c r="A7" s="3" t="str">
        <f>"Household head is female (%)"</f>
        <v>Household head is female (%)</v>
      </c>
      <c r="B7" s="7" t="str">
        <f>"0.27"</f>
        <v>0.27</v>
      </c>
      <c r="C7" s="7" t="str">
        <f>"0.23"</f>
        <v>0.23</v>
      </c>
      <c r="D7" s="7" t="str">
        <f>"0.25"</f>
        <v>0.25</v>
      </c>
      <c r="E7" s="7" t="str">
        <f>"0.21"</f>
        <v>0.21</v>
      </c>
      <c r="F7" s="7" t="str">
        <f>"0.30"</f>
        <v>0.30</v>
      </c>
    </row>
    <row r="8" spans="1:6" x14ac:dyDescent="0.25">
      <c r="A8" s="3" t="str">
        <f>""</f>
        <v/>
      </c>
      <c r="B8" s="7" t="str">
        <f>"(0.44)"</f>
        <v>(0.44)</v>
      </c>
      <c r="C8" s="7" t="str">
        <f>"(0.42)"</f>
        <v>(0.42)</v>
      </c>
      <c r="D8" s="7" t="str">
        <f>"(0.43)"</f>
        <v>(0.43)</v>
      </c>
      <c r="E8" s="7" t="str">
        <f>"(0.41)"</f>
        <v>(0.41)</v>
      </c>
      <c r="F8" s="7" t="str">
        <f>"(0.46)"</f>
        <v>(0.46)</v>
      </c>
    </row>
    <row r="9" spans="1:6" x14ac:dyDescent="0.25">
      <c r="A9" s="3" t="str">
        <f>"Household head age (years)"</f>
        <v>Household head age (years)</v>
      </c>
      <c r="B9" s="7" t="str">
        <f>"46.6"</f>
        <v>46.6</v>
      </c>
      <c r="C9" s="7" t="str">
        <f>"45.1"</f>
        <v>45.1</v>
      </c>
      <c r="D9" s="7" t="str">
        <f>"47.2"</f>
        <v>47.2</v>
      </c>
      <c r="E9" s="7" t="str">
        <f>"41.5"</f>
        <v>41.5</v>
      </c>
      <c r="F9" s="7" t="str">
        <f>"45.7"</f>
        <v>45.7</v>
      </c>
    </row>
    <row r="10" spans="1:6" x14ac:dyDescent="0.25">
      <c r="A10" s="3" t="str">
        <f>""</f>
        <v/>
      </c>
      <c r="B10" s="7" t="str">
        <f>"(16.18)"</f>
        <v>(16.18)</v>
      </c>
      <c r="C10" s="7" t="str">
        <f>"(15.53)"</f>
        <v>(15.53)</v>
      </c>
      <c r="D10" s="7" t="str">
        <f>"(16.22)"</f>
        <v>(16.22)</v>
      </c>
      <c r="E10" s="7" t="str">
        <f>"(14.08)"</f>
        <v>(14.08)</v>
      </c>
      <c r="F10" s="7" t="str">
        <f>"(15.71)"</f>
        <v>(15.71)</v>
      </c>
    </row>
    <row r="11" spans="1:6" x14ac:dyDescent="0.25">
      <c r="A11" s="3" t="str">
        <f>"Household head education (years)"</f>
        <v>Household head education (years)</v>
      </c>
      <c r="B11" s="7" t="str">
        <f>"5.55"</f>
        <v>5.55</v>
      </c>
      <c r="C11" s="7" t="str">
        <f>"4.51"</f>
        <v>4.51</v>
      </c>
      <c r="D11" s="7" t="str">
        <f>"4.62"</f>
        <v>4.62</v>
      </c>
      <c r="E11" s="7" t="str">
        <f>"5.46"</f>
        <v>5.46</v>
      </c>
      <c r="F11" s="7" t="str">
        <f>"5.12"</f>
        <v>5.12</v>
      </c>
    </row>
    <row r="12" spans="1:6" x14ac:dyDescent="0.25">
      <c r="A12" s="3" t="str">
        <f>""</f>
        <v/>
      </c>
      <c r="B12" s="7" t="str">
        <f>"(5.31)"</f>
        <v>(5.31)</v>
      </c>
      <c r="C12" s="7" t="str">
        <f>"(3.49)"</f>
        <v>(3.49)</v>
      </c>
      <c r="D12" s="7" t="str">
        <f>"(3.46)"</f>
        <v>(3.46)</v>
      </c>
      <c r="E12" s="7" t="str">
        <f>"(4.17)"</f>
        <v>(4.17)</v>
      </c>
      <c r="F12" s="7" t="str">
        <f>"(4.21)"</f>
        <v>(4.21)</v>
      </c>
    </row>
    <row r="13" spans="1:6" x14ac:dyDescent="0.25">
      <c r="A13" s="3" t="str">
        <f>"Household size"</f>
        <v>Household size</v>
      </c>
      <c r="B13" s="7" t="str">
        <f>"4.50"</f>
        <v>4.50</v>
      </c>
      <c r="C13" s="7" t="str">
        <f>"5.01"</f>
        <v>5.01</v>
      </c>
      <c r="D13" s="7" t="str">
        <f>"5.37"</f>
        <v>5.37</v>
      </c>
      <c r="E13" s="7" t="str">
        <f>"6.96"</f>
        <v>6.96</v>
      </c>
      <c r="F13" s="7" t="str">
        <f>"5.41"</f>
        <v>5.41</v>
      </c>
    </row>
    <row r="14" spans="1:6" x14ac:dyDescent="0.25">
      <c r="A14" s="3" t="str">
        <f>""</f>
        <v/>
      </c>
      <c r="B14" s="7" t="str">
        <f>"(2.92)"</f>
        <v>(2.92)</v>
      </c>
      <c r="C14" s="7" t="str">
        <f>"(2.84)"</f>
        <v>(2.84)</v>
      </c>
      <c r="D14" s="7" t="str">
        <f>"(2.97)"</f>
        <v>(2.97)</v>
      </c>
      <c r="E14" s="7" t="str">
        <f>"(3.36)"</f>
        <v>(3.36)</v>
      </c>
      <c r="F14" s="7" t="str">
        <f>"(2.87)"</f>
        <v>(2.87)</v>
      </c>
    </row>
    <row r="15" spans="1:6" x14ac:dyDescent="0.25">
      <c r="A15" s="3" t="str">
        <f>"Land holding (ha)"</f>
        <v>Land holding (ha)</v>
      </c>
      <c r="B15" s="7" t="str">
        <f>"1.94"</f>
        <v>1.94</v>
      </c>
      <c r="C15" s="7" t="str">
        <f>"1.95"</f>
        <v>1.95</v>
      </c>
      <c r="D15" s="7" t="str">
        <f>"1.74"</f>
        <v>1.74</v>
      </c>
      <c r="E15" s="7" t="str">
        <f>"1.46"</f>
        <v>1.46</v>
      </c>
      <c r="F15" s="7" t="str">
        <f>"1.22"</f>
        <v>1.22</v>
      </c>
    </row>
    <row r="16" spans="1:6" x14ac:dyDescent="0.25">
      <c r="A16" s="3" t="str">
        <f>""</f>
        <v/>
      </c>
      <c r="B16" s="7" t="str">
        <f>"(4.30)"</f>
        <v>(4.30)</v>
      </c>
      <c r="C16" s="7" t="str">
        <f>"(3.99)"</f>
        <v>(3.99)</v>
      </c>
      <c r="D16" s="7" t="str">
        <f>"(2.08)"</f>
        <v>(2.08)</v>
      </c>
      <c r="E16" s="7" t="str">
        <f>"(2.77)"</f>
        <v>(2.77)</v>
      </c>
      <c r="F16" s="7" t="str">
        <f>"(3.73)"</f>
        <v>(3.73)</v>
      </c>
    </row>
    <row r="17" spans="1:6" x14ac:dyDescent="0.25">
      <c r="A17" s="3" t="str">
        <f>"Tropical livestock units (total)"</f>
        <v>Tropical livestock units (total)</v>
      </c>
      <c r="B17" s="7" t="str">
        <f>"0.62"</f>
        <v>0.62</v>
      </c>
      <c r="C17" s="7" t="str">
        <f>"1.55"</f>
        <v>1.55</v>
      </c>
      <c r="D17" s="7" t="str">
        <f>"2.37"</f>
        <v>2.37</v>
      </c>
      <c r="E17" s="7" t="str">
        <f>"0.025"</f>
        <v>0.025</v>
      </c>
      <c r="F17" s="7" t="str">
        <f>"1.26"</f>
        <v>1.26</v>
      </c>
    </row>
    <row r="18" spans="1:6" x14ac:dyDescent="0.25">
      <c r="A18" s="3" t="str">
        <f>""</f>
        <v/>
      </c>
      <c r="B18" s="7" t="str">
        <f>"(1.75)"</f>
        <v>(1.75)</v>
      </c>
      <c r="C18" s="7" t="str">
        <f>"(6.26)"</f>
        <v>(6.26)</v>
      </c>
      <c r="D18" s="7" t="str">
        <f>"(6.01)"</f>
        <v>(6.01)</v>
      </c>
      <c r="E18" s="7" t="str">
        <f>"(0.22)"</f>
        <v>(0.22)</v>
      </c>
      <c r="F18" s="7" t="str">
        <f>"(7.85)"</f>
        <v>(7.85)</v>
      </c>
    </row>
    <row r="19" spans="1:6" x14ac:dyDescent="0.25">
      <c r="A19" s="3" t="str">
        <f>"Asset-based total wealth (index)"</f>
        <v>Asset-based total wealth (index)</v>
      </c>
      <c r="B19" s="7" t="str">
        <f>"0.0032"</f>
        <v>0.0032</v>
      </c>
      <c r="C19" s="7" t="str">
        <f>"-0.0011"</f>
        <v>-0.0011</v>
      </c>
      <c r="D19" s="7" t="str">
        <f>"-0.041"</f>
        <v>-0.041</v>
      </c>
      <c r="E19" s="7" t="str">
        <f>"-0.15"</f>
        <v>-0.15</v>
      </c>
      <c r="F19" s="7" t="str">
        <f>"-0.0078"</f>
        <v>-0.0078</v>
      </c>
    </row>
    <row r="20" spans="1:6" x14ac:dyDescent="0.25">
      <c r="A20" s="3" t="str">
        <f>""</f>
        <v/>
      </c>
      <c r="B20" s="7" t="str">
        <f>"(0.53)"</f>
        <v>(0.53)</v>
      </c>
      <c r="C20" s="7" t="str">
        <f>"(0.57)"</f>
        <v>(0.57)</v>
      </c>
      <c r="D20" s="7" t="str">
        <f>"(6.00)"</f>
        <v>(6.00)</v>
      </c>
      <c r="E20" s="7" t="str">
        <f>"(0.60)"</f>
        <v>(0.60)</v>
      </c>
      <c r="F20" s="7" t="str">
        <f>"(2.00)"</f>
        <v>(2.00)</v>
      </c>
    </row>
    <row r="21" spans="1:6" x14ac:dyDescent="0.25">
      <c r="A21" s="3" t="str">
        <f>"Dwelling condition (index)"</f>
        <v>Dwelling condition (index)</v>
      </c>
      <c r="B21" s="7" t="str">
        <f>"0.0098"</f>
        <v>0.0098</v>
      </c>
      <c r="C21" s="7" t="str">
        <f>"0.0013"</f>
        <v>0.0013</v>
      </c>
      <c r="D21" s="7" t="str">
        <f>"-0.023"</f>
        <v>-0.023</v>
      </c>
      <c r="E21" s="7" t="str">
        <f>"0.11"</f>
        <v>0.11</v>
      </c>
      <c r="F21" s="7" t="str">
        <f>"-0.034"</f>
        <v>-0.034</v>
      </c>
    </row>
    <row r="22" spans="1:6" x14ac:dyDescent="0.25">
      <c r="A22" s="3" t="str">
        <f>""</f>
        <v/>
      </c>
      <c r="B22" s="7" t="str">
        <f>"(0.90)"</f>
        <v>(0.90)</v>
      </c>
      <c r="C22" s="7" t="str">
        <f>"(0.86)"</f>
        <v>(0.86)</v>
      </c>
      <c r="D22" s="7" t="str">
        <f>"(0.75)"</f>
        <v>(0.75)</v>
      </c>
      <c r="E22" s="7" t="str">
        <f>"(0.88)"</f>
        <v>(0.88)</v>
      </c>
      <c r="F22" s="7" t="str">
        <f>"(0.76)"</f>
        <v>(0.76)</v>
      </c>
    </row>
    <row r="23" spans="1:6" x14ac:dyDescent="0.25">
      <c r="A23" s="3" t="str">
        <f>"Population density (#/km^2)"</f>
        <v>Population density (#/km^2)</v>
      </c>
      <c r="B23" s="7" t="str">
        <f>"151.1"</f>
        <v>151.1</v>
      </c>
      <c r="C23" s="7" t="str">
        <f>"74.1"</f>
        <v>74.1</v>
      </c>
      <c r="D23" s="7" t="str">
        <f>"70.6"</f>
        <v>70.6</v>
      </c>
      <c r="E23" s="7" t="str">
        <f>"184.1"</f>
        <v>184.1</v>
      </c>
      <c r="F23" s="7" t="str">
        <f>"218.7"</f>
        <v>218.7</v>
      </c>
    </row>
    <row r="24" spans="1:6" x14ac:dyDescent="0.25">
      <c r="A24" s="3" t="str">
        <f>""</f>
        <v/>
      </c>
      <c r="B24" s="7" t="str">
        <f>"(209.52)"</f>
        <v>(209.52)</v>
      </c>
      <c r="C24" s="7" t="str">
        <f>"(85.75)"</f>
        <v>(85.75)</v>
      </c>
      <c r="D24" s="7" t="str">
        <f>"(63.57)"</f>
        <v>(63.57)</v>
      </c>
      <c r="E24" s="7" t="str">
        <f>"(126.74)"</f>
        <v>(126.74)</v>
      </c>
      <c r="F24" s="7" t="str">
        <f>"(279.64)"</f>
        <v>(279.64)</v>
      </c>
    </row>
    <row r="25" spans="1:6" x14ac:dyDescent="0.25">
      <c r="A25" s="3" t="str">
        <f>"Night lights (index) ('000)"</f>
        <v>Night lights (index) ('000)</v>
      </c>
      <c r="B25" s="7" t="str">
        <f>"1.72"</f>
        <v>1.72</v>
      </c>
      <c r="C25" s="7" t="str">
        <f>"0.62"</f>
        <v>0.62</v>
      </c>
      <c r="D25" s="7" t="str">
        <f>"0.82"</f>
        <v>0.82</v>
      </c>
      <c r="E25" s="7" t="str">
        <f>"0.99"</f>
        <v>0.99</v>
      </c>
      <c r="F25" s="7" t="str">
        <f>"0.96"</f>
        <v>0.96</v>
      </c>
    </row>
    <row r="26" spans="1:6" x14ac:dyDescent="0.25">
      <c r="A26" s="3" t="str">
        <f>""</f>
        <v/>
      </c>
      <c r="B26" s="7" t="str">
        <f>"(1.85)"</f>
        <v>(1.85)</v>
      </c>
      <c r="C26" s="7" t="str">
        <f>"(0.78)"</f>
        <v>(0.78)</v>
      </c>
      <c r="D26" s="7" t="str">
        <f>"(1.01)"</f>
        <v>(1.01)</v>
      </c>
      <c r="E26" s="7" t="str">
        <f>"(2.18)"</f>
        <v>(2.18)</v>
      </c>
      <c r="F26" s="7" t="str">
        <f>"(2.85)"</f>
        <v>(2.85)</v>
      </c>
    </row>
    <row r="27" spans="1:6" x14ac:dyDescent="0.25">
      <c r="A27" s="3" t="str">
        <f>"Humid (%)"</f>
        <v>Humid (%)</v>
      </c>
      <c r="B27" s="7" t="str">
        <f>"0.37"</f>
        <v>0.37</v>
      </c>
      <c r="C27" s="7" t="str">
        <f>"0"</f>
        <v>0</v>
      </c>
      <c r="D27" s="7" t="str">
        <f>"0"</f>
        <v>0</v>
      </c>
      <c r="E27" s="7" t="str">
        <f>"0.81"</f>
        <v>0.81</v>
      </c>
      <c r="F27" s="7" t="str">
        <f>"0.80"</f>
        <v>0.80</v>
      </c>
    </row>
    <row r="28" spans="1:6" x14ac:dyDescent="0.25">
      <c r="A28" s="3" t="str">
        <f>""</f>
        <v/>
      </c>
      <c r="B28" s="7" t="str">
        <f>"(0.48)"</f>
        <v>(0.48)</v>
      </c>
      <c r="C28" s="7" t="str">
        <f>"(0.00)"</f>
        <v>(0.00)</v>
      </c>
      <c r="D28" s="7" t="str">
        <f>"(0.00)"</f>
        <v>(0.00)</v>
      </c>
      <c r="E28" s="7" t="str">
        <f>"(0.39)"</f>
        <v>(0.39)</v>
      </c>
      <c r="F28" s="7" t="str">
        <f>"(0.40)"</f>
        <v>(0.40)</v>
      </c>
    </row>
    <row r="29" spans="1:6" x14ac:dyDescent="0.25">
      <c r="A29" s="3" t="str">
        <f>"Sub-humid (%)"</f>
        <v>Sub-humid (%)</v>
      </c>
      <c r="B29" s="7" t="str">
        <f>"0.61"</f>
        <v>0.61</v>
      </c>
      <c r="C29" s="7" t="str">
        <f>"0.83"</f>
        <v>0.83</v>
      </c>
      <c r="D29" s="7" t="str">
        <f>"0.82"</f>
        <v>0.82</v>
      </c>
      <c r="E29" s="7" t="str">
        <f>"0.19"</f>
        <v>0.19</v>
      </c>
      <c r="F29" s="7" t="str">
        <f>"0.20"</f>
        <v>0.20</v>
      </c>
    </row>
    <row r="30" spans="1:6" x14ac:dyDescent="0.25">
      <c r="A30" s="3" t="str">
        <f>""</f>
        <v/>
      </c>
      <c r="B30" s="7" t="str">
        <f>"(0.49)"</f>
        <v>(0.49)</v>
      </c>
      <c r="C30" s="7" t="str">
        <f>"(0.37)"</f>
        <v>(0.37)</v>
      </c>
      <c r="D30" s="7" t="str">
        <f>"(0.38)"</f>
        <v>(0.38)</v>
      </c>
      <c r="E30" s="7" t="str">
        <f>"(0.39)"</f>
        <v>(0.39)</v>
      </c>
      <c r="F30" s="7" t="str">
        <f>"(0.40)"</f>
        <v>(0.40)</v>
      </c>
    </row>
    <row r="31" spans="1:6" x14ac:dyDescent="0.25">
      <c r="A31" s="3" t="str">
        <f>"Semi-arid (%)"</f>
        <v>Semi-arid (%)</v>
      </c>
      <c r="B31" s="7" t="str">
        <f>"0.013"</f>
        <v>0.013</v>
      </c>
      <c r="C31" s="7" t="str">
        <f>"0.17"</f>
        <v>0.17</v>
      </c>
      <c r="D31" s="7" t="str">
        <f>"0.18"</f>
        <v>0.18</v>
      </c>
      <c r="E31" s="7" t="str">
        <f>"0"</f>
        <v>0</v>
      </c>
      <c r="F31" s="7" t="str">
        <f>"0"</f>
        <v>0</v>
      </c>
    </row>
    <row r="32" spans="1:6" x14ac:dyDescent="0.25">
      <c r="A32" s="6" t="str">
        <f>""</f>
        <v/>
      </c>
      <c r="B32" s="7" t="str">
        <f>"(0.11)"</f>
        <v>(0.11)</v>
      </c>
      <c r="C32" s="7" t="str">
        <f>"(0.37)"</f>
        <v>(0.37)</v>
      </c>
      <c r="D32" s="7" t="str">
        <f>"(0.38)"</f>
        <v>(0.38)</v>
      </c>
      <c r="E32" s="7" t="str">
        <f>"(0.00)"</f>
        <v>(0.00)</v>
      </c>
      <c r="F32" s="7" t="str">
        <f>"(0.00)"</f>
        <v>(0.00)</v>
      </c>
    </row>
    <row r="33" spans="1:6" ht="14.4" thickBot="1" x14ac:dyDescent="0.3">
      <c r="A33" s="1" t="str">
        <f>"Observations"</f>
        <v>Observations</v>
      </c>
      <c r="B33" s="2" t="str">
        <f>"18073"</f>
        <v>18073</v>
      </c>
      <c r="C33" s="2" t="str">
        <f>"10831"</f>
        <v>10831</v>
      </c>
      <c r="D33" s="2" t="str">
        <f>"6603"</f>
        <v>6603</v>
      </c>
      <c r="E33" s="2" t="str">
        <f>"11357"</f>
        <v>11357</v>
      </c>
      <c r="F33" s="2" t="str">
        <f>"6049"</f>
        <v>6049</v>
      </c>
    </row>
    <row r="34" spans="1:6" ht="14.4" thickTop="1" x14ac:dyDescent="0.25"/>
  </sheetData>
  <mergeCells count="2">
    <mergeCell ref="C2:D2"/>
    <mergeCell ref="E2:F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B.</dc:creator>
  <cp:lastModifiedBy>Haile, B.</cp:lastModifiedBy>
  <dcterms:created xsi:type="dcterms:W3CDTF">2017-09-10T22:51:04Z</dcterms:created>
  <dcterms:modified xsi:type="dcterms:W3CDTF">2018-10-20T02:07:34Z</dcterms:modified>
</cp:coreProperties>
</file>